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ata\Services\HeadNeck\Editorial\Manuscripts\Journal Manuscripts\2023\2023_Ganly_HCC immune landscape_AACR Cancer\Final edits\"/>
    </mc:Choice>
  </mc:AlternateContent>
  <xr:revisionPtr revIDLastSave="0" documentId="8_{42D7F50C-C83E-448F-90E7-32DD14A3DD07}" xr6:coauthVersionLast="47" xr6:coauthVersionMax="47" xr10:uidLastSave="{00000000-0000-0000-0000-000000000000}"/>
  <bookViews>
    <workbookView xWindow="780" yWindow="780" windowWidth="21600" windowHeight="11385" activeTab="1" xr2:uid="{00000000-000D-0000-FFFF-FFFF00000000}"/>
  </bookViews>
  <sheets>
    <sheet name="HED_result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4" i="1" l="1"/>
  <c r="G32" i="1"/>
  <c r="G12" i="1"/>
  <c r="G3" i="1"/>
</calcChain>
</file>

<file path=xl/sharedStrings.xml><?xml version="1.0" encoding="utf-8"?>
<sst xmlns="http://schemas.openxmlformats.org/spreadsheetml/2006/main" count="68" uniqueCount="68">
  <si>
    <t>sample</t>
  </si>
  <si>
    <t>div_a</t>
  </si>
  <si>
    <t>div_b</t>
  </si>
  <si>
    <t>div_c</t>
  </si>
  <si>
    <t>mean_div</t>
  </si>
  <si>
    <t>HMIN_12_N</t>
  </si>
  <si>
    <t>HMIN_14_N</t>
  </si>
  <si>
    <t>HMIN_15_N</t>
  </si>
  <si>
    <t>HMIN_16_N</t>
  </si>
  <si>
    <t>HMIN_17_N</t>
  </si>
  <si>
    <t>HMIN_18_N</t>
  </si>
  <si>
    <t>HMIN_19_N</t>
  </si>
  <si>
    <t>HMIN_1_N</t>
  </si>
  <si>
    <t>HMIN_2_N</t>
  </si>
  <si>
    <t>HMIN_4_N</t>
  </si>
  <si>
    <t>HMIN_6_N</t>
  </si>
  <si>
    <t>HMIN_7_N</t>
  </si>
  <si>
    <t>HMIN_8_N</t>
  </si>
  <si>
    <t>HMIN_9_N</t>
  </si>
  <si>
    <t>HWIDE_10_N</t>
  </si>
  <si>
    <t>HWIDE_11_N</t>
  </si>
  <si>
    <t>HWIDE_12_N</t>
  </si>
  <si>
    <t>HWIDE_13_N</t>
  </si>
  <si>
    <t>HWIDE_14_N</t>
  </si>
  <si>
    <t>HWIDE_15_N</t>
  </si>
  <si>
    <t>HWIDE_16_N</t>
  </si>
  <si>
    <t>HWIDE_17_N</t>
  </si>
  <si>
    <t>HWIDE_19_N</t>
  </si>
  <si>
    <t>HWIDE_1_N</t>
  </si>
  <si>
    <t>HWIDE_20_N</t>
  </si>
  <si>
    <t>HWIDE_21_N</t>
  </si>
  <si>
    <t>HWIDE_22_N</t>
  </si>
  <si>
    <t>HWIDE_23_N</t>
  </si>
  <si>
    <t>HWIDE_24_N</t>
  </si>
  <si>
    <t>HWIDE_25_N</t>
  </si>
  <si>
    <t>HWIDE_2_N</t>
  </si>
  <si>
    <t>HWIDE_3_N</t>
  </si>
  <si>
    <t>HWIDE_4_N</t>
  </si>
  <si>
    <t>HWIDE_5_N</t>
  </si>
  <si>
    <t>HWIDE_7_N</t>
  </si>
  <si>
    <t>HWIDE_8_N</t>
  </si>
  <si>
    <t>HWIDE_9_N</t>
  </si>
  <si>
    <t>JHU_1_N</t>
  </si>
  <si>
    <t>JHU_2_N</t>
  </si>
  <si>
    <t>JHU_3_N</t>
  </si>
  <si>
    <t>JHU_4_N</t>
  </si>
  <si>
    <t>NYU_06_N</t>
  </si>
  <si>
    <t>NYU_12_N</t>
  </si>
  <si>
    <t>NYU_2_N</t>
  </si>
  <si>
    <t>NYU_3_N</t>
  </si>
  <si>
    <t>NYU_4_N</t>
  </si>
  <si>
    <t>Min</t>
  </si>
  <si>
    <t>Widely</t>
  </si>
  <si>
    <t>Widely recurrence Gp 1</t>
  </si>
  <si>
    <t>Widely nonrecurrent Gp2</t>
  </si>
  <si>
    <t>Minimal nonrecurrence Gp3</t>
  </si>
  <si>
    <t>Group</t>
  </si>
  <si>
    <t>Average:mean divergence</t>
  </si>
  <si>
    <t>Average:HLAC</t>
  </si>
  <si>
    <t>HWIDE homozygosity=7/29=24%</t>
  </si>
  <si>
    <t>HMIN homozygosity=1/17=6%</t>
  </si>
  <si>
    <t>Recurrence</t>
  </si>
  <si>
    <t>No recurrence</t>
  </si>
  <si>
    <t>Gp1=HWIDE recurrent</t>
  </si>
  <si>
    <t>Gp2=HWIDE nonrecurrent</t>
  </si>
  <si>
    <t>Gp3=HMIN nonrecurrent</t>
  </si>
  <si>
    <r>
      <rPr>
        <b/>
        <sz val="12"/>
        <color theme="1"/>
        <rFont val="Calibri"/>
        <family val="2"/>
        <scheme val="minor"/>
      </rPr>
      <t>Supplementary Table 11.</t>
    </r>
    <r>
      <rPr>
        <sz val="12"/>
        <color theme="1"/>
        <rFont val="Calibri"/>
        <family val="2"/>
        <scheme val="minor"/>
      </rPr>
      <t xml:space="preserve"> HLA divergence score overall and for each HLA type startified by recurrence and phenotype</t>
    </r>
  </si>
  <si>
    <t>Table S11. HLA divergence score overall and for each HLA type stratified by recurrence and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topLeftCell="A22" zoomScale="65" zoomScaleNormal="65" workbookViewId="0">
      <selection activeCell="J42" sqref="J42"/>
    </sheetView>
  </sheetViews>
  <sheetFormatPr defaultColWidth="10.75" defaultRowHeight="15.75" x14ac:dyDescent="0.25"/>
  <cols>
    <col min="1" max="1" width="31.25" customWidth="1"/>
    <col min="2" max="4" width="10.75" customWidth="1"/>
    <col min="6" max="6" width="17.25" style="2" customWidth="1"/>
    <col min="7" max="7" width="25.25" style="2" customWidth="1"/>
    <col min="8" max="8" width="23" style="2" customWidth="1"/>
    <col min="13" max="13" width="28.375" customWidth="1"/>
  </cols>
  <sheetData>
    <row r="1" spans="1:11" x14ac:dyDescent="0.25">
      <c r="A1" t="s">
        <v>66</v>
      </c>
    </row>
    <row r="2" spans="1:11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6</v>
      </c>
      <c r="G2" s="5" t="s">
        <v>58</v>
      </c>
      <c r="H2" s="5" t="s">
        <v>57</v>
      </c>
    </row>
    <row r="3" spans="1:11" x14ac:dyDescent="0.25">
      <c r="A3" t="s">
        <v>21</v>
      </c>
      <c r="B3">
        <v>10.292817679558</v>
      </c>
      <c r="C3">
        <v>12.878453038673999</v>
      </c>
      <c r="D3">
        <v>4.4861878453038697</v>
      </c>
      <c r="E3">
        <v>9.2191528545119592</v>
      </c>
      <c r="F3" s="2">
        <v>1</v>
      </c>
      <c r="G3" s="2">
        <f>AVERAGE(D3:D11)</f>
        <v>3.2025782688766111</v>
      </c>
      <c r="H3" s="2">
        <v>6.322283609576429</v>
      </c>
    </row>
    <row r="4" spans="1:11" x14ac:dyDescent="0.25">
      <c r="A4" t="s">
        <v>25</v>
      </c>
      <c r="B4">
        <v>10.5027624309392</v>
      </c>
      <c r="C4">
        <v>11.209944751381199</v>
      </c>
      <c r="D4">
        <v>4.1712707182320399</v>
      </c>
      <c r="E4">
        <v>8.6279926335174792</v>
      </c>
      <c r="F4" s="2">
        <v>1</v>
      </c>
    </row>
    <row r="5" spans="1:11" x14ac:dyDescent="0.25">
      <c r="A5" t="s">
        <v>26</v>
      </c>
      <c r="B5">
        <v>4.1823204419889501</v>
      </c>
      <c r="C5">
        <v>10.237569060773501</v>
      </c>
      <c r="D5">
        <v>6.4917127071823204</v>
      </c>
      <c r="E5">
        <v>6.9705340699815901</v>
      </c>
      <c r="F5" s="2">
        <v>1</v>
      </c>
    </row>
    <row r="6" spans="1:11" x14ac:dyDescent="0.25">
      <c r="A6" t="s">
        <v>29</v>
      </c>
      <c r="B6">
        <v>6.4254143646408801</v>
      </c>
      <c r="C6">
        <v>6.1823204419889501</v>
      </c>
      <c r="D6">
        <v>1.3149171270718201</v>
      </c>
      <c r="E6">
        <v>4.6408839779005504</v>
      </c>
      <c r="F6" s="2">
        <v>1</v>
      </c>
    </row>
    <row r="7" spans="1:11" x14ac:dyDescent="0.25">
      <c r="A7" t="s">
        <v>31</v>
      </c>
      <c r="B7">
        <v>10.486187845303901</v>
      </c>
      <c r="C7">
        <v>5.2486187845303904</v>
      </c>
      <c r="D7">
        <v>0</v>
      </c>
      <c r="E7">
        <v>5.2449355432780997</v>
      </c>
      <c r="F7" s="2">
        <v>1</v>
      </c>
      <c r="K7" t="s">
        <v>59</v>
      </c>
    </row>
    <row r="8" spans="1:11" x14ac:dyDescent="0.25">
      <c r="A8" t="s">
        <v>32</v>
      </c>
      <c r="B8">
        <v>5.1823204419889501</v>
      </c>
      <c r="C8">
        <v>10.1933701657459</v>
      </c>
      <c r="D8">
        <v>4.9889502762430897</v>
      </c>
      <c r="E8">
        <v>6.7882136279926497</v>
      </c>
      <c r="F8" s="2">
        <v>1</v>
      </c>
      <c r="K8" t="s">
        <v>60</v>
      </c>
    </row>
    <row r="9" spans="1:11" x14ac:dyDescent="0.25">
      <c r="A9" t="s">
        <v>33</v>
      </c>
      <c r="B9">
        <v>10.486187845303901</v>
      </c>
      <c r="C9">
        <v>0</v>
      </c>
      <c r="D9">
        <v>0</v>
      </c>
      <c r="E9">
        <v>3.4953959484346302</v>
      </c>
      <c r="F9" s="2">
        <v>1</v>
      </c>
    </row>
    <row r="10" spans="1:11" x14ac:dyDescent="0.25">
      <c r="A10" t="s">
        <v>34</v>
      </c>
      <c r="B10">
        <v>12.530386740331499</v>
      </c>
      <c r="C10">
        <v>8.9889502762430897</v>
      </c>
      <c r="D10">
        <v>4.4696132596685096</v>
      </c>
      <c r="E10">
        <v>8.6629834254143692</v>
      </c>
      <c r="F10" s="2">
        <v>1</v>
      </c>
    </row>
    <row r="11" spans="1:11" x14ac:dyDescent="0.25">
      <c r="A11" t="s">
        <v>39</v>
      </c>
      <c r="B11">
        <v>0</v>
      </c>
      <c r="C11">
        <v>6.85082872928177</v>
      </c>
      <c r="D11">
        <v>2.9005524861878502</v>
      </c>
      <c r="E11">
        <v>3.2504604051565398</v>
      </c>
      <c r="F11" s="2">
        <v>1</v>
      </c>
    </row>
    <row r="12" spans="1:11" x14ac:dyDescent="0.25">
      <c r="A12" t="s">
        <v>19</v>
      </c>
      <c r="B12">
        <v>10.292817679558</v>
      </c>
      <c r="C12">
        <v>0</v>
      </c>
      <c r="D12">
        <v>0</v>
      </c>
      <c r="E12">
        <v>3.4309392265193299</v>
      </c>
      <c r="F12" s="2">
        <v>2</v>
      </c>
      <c r="G12" s="2">
        <f>AVERAGE(D12:D31)</f>
        <v>5.5168508287292823</v>
      </c>
      <c r="H12" s="2">
        <v>6.697974217311236</v>
      </c>
    </row>
    <row r="13" spans="1:11" x14ac:dyDescent="0.25">
      <c r="A13" t="s">
        <v>20</v>
      </c>
      <c r="B13">
        <v>8.9723756906077305</v>
      </c>
      <c r="C13">
        <v>9.6408839779005504</v>
      </c>
      <c r="D13">
        <v>4.2375690607734802</v>
      </c>
      <c r="E13">
        <v>7.6169429097605903</v>
      </c>
      <c r="F13" s="2">
        <v>2</v>
      </c>
    </row>
    <row r="14" spans="1:11" x14ac:dyDescent="0.25">
      <c r="A14" t="s">
        <v>22</v>
      </c>
      <c r="B14">
        <v>10.657458563535901</v>
      </c>
      <c r="C14">
        <v>7.05524861878453</v>
      </c>
      <c r="D14">
        <v>6.88950276243094</v>
      </c>
      <c r="E14">
        <v>8.2007366482504604</v>
      </c>
      <c r="F14" s="2">
        <v>2</v>
      </c>
    </row>
    <row r="15" spans="1:11" x14ac:dyDescent="0.25">
      <c r="A15" t="s">
        <v>23</v>
      </c>
      <c r="B15">
        <v>5.20441988950276</v>
      </c>
      <c r="C15">
        <v>10.1988950276243</v>
      </c>
      <c r="D15">
        <v>7.1933701657458604</v>
      </c>
      <c r="E15">
        <v>7.5322283609576397</v>
      </c>
      <c r="F15" s="2">
        <v>2</v>
      </c>
    </row>
    <row r="16" spans="1:11" x14ac:dyDescent="0.25">
      <c r="A16" t="s">
        <v>24</v>
      </c>
      <c r="B16">
        <v>7.8618784530386696</v>
      </c>
      <c r="C16">
        <v>13.7403314917127</v>
      </c>
      <c r="D16">
        <v>6.29834254143646</v>
      </c>
      <c r="E16">
        <v>9.3001841620626102</v>
      </c>
      <c r="F16" s="2">
        <v>2</v>
      </c>
    </row>
    <row r="17" spans="1:14" x14ac:dyDescent="0.25">
      <c r="A17" t="s">
        <v>27</v>
      </c>
      <c r="B17">
        <v>0</v>
      </c>
      <c r="C17">
        <v>7.3756906077348097</v>
      </c>
      <c r="D17">
        <v>6.4917127071823204</v>
      </c>
      <c r="E17">
        <v>4.6224677716390401</v>
      </c>
      <c r="F17" s="2">
        <v>2</v>
      </c>
    </row>
    <row r="18" spans="1:14" x14ac:dyDescent="0.25">
      <c r="A18" t="s">
        <v>28</v>
      </c>
      <c r="B18">
        <v>0</v>
      </c>
      <c r="C18">
        <v>7.3314917127071801</v>
      </c>
      <c r="D18">
        <v>6.1823204419889501</v>
      </c>
      <c r="E18">
        <v>4.50460405156538</v>
      </c>
      <c r="F18" s="2">
        <v>2</v>
      </c>
    </row>
    <row r="19" spans="1:14" x14ac:dyDescent="0.25">
      <c r="A19" t="s">
        <v>30</v>
      </c>
      <c r="B19">
        <v>5.8121546961326001</v>
      </c>
      <c r="C19">
        <v>8.7237569060773499</v>
      </c>
      <c r="D19">
        <v>5.8839779005524901</v>
      </c>
      <c r="E19">
        <v>6.8066298342541502</v>
      </c>
      <c r="F19" s="2">
        <v>2</v>
      </c>
    </row>
    <row r="20" spans="1:14" x14ac:dyDescent="0.25">
      <c r="A20" t="s">
        <v>35</v>
      </c>
      <c r="B20">
        <v>0</v>
      </c>
      <c r="C20">
        <v>14.0994475138122</v>
      </c>
      <c r="D20">
        <v>3.1160220994475099</v>
      </c>
      <c r="E20">
        <v>5.7384898710865704</v>
      </c>
      <c r="F20" s="2">
        <v>2</v>
      </c>
    </row>
    <row r="21" spans="1:14" x14ac:dyDescent="0.25">
      <c r="A21" t="s">
        <v>36</v>
      </c>
      <c r="B21">
        <v>8.0441988950276304</v>
      </c>
      <c r="C21">
        <v>10.353591160221001</v>
      </c>
      <c r="D21">
        <v>3.8342541436464099</v>
      </c>
      <c r="E21">
        <v>7.41068139963168</v>
      </c>
      <c r="F21" s="2">
        <v>2</v>
      </c>
    </row>
    <row r="22" spans="1:14" x14ac:dyDescent="0.25">
      <c r="A22" t="s">
        <v>37</v>
      </c>
      <c r="B22">
        <v>0.801104972375691</v>
      </c>
      <c r="C22">
        <v>5.5082872928176796</v>
      </c>
      <c r="D22">
        <v>4.4475138121546998</v>
      </c>
      <c r="E22">
        <v>3.5856353591160199</v>
      </c>
      <c r="F22" s="2">
        <v>2</v>
      </c>
    </row>
    <row r="23" spans="1:14" x14ac:dyDescent="0.25">
      <c r="A23" t="s">
        <v>38</v>
      </c>
      <c r="B23">
        <v>4.85082872928177</v>
      </c>
      <c r="C23">
        <v>9.5414364640884006</v>
      </c>
      <c r="D23">
        <v>4.5469613259668504</v>
      </c>
      <c r="E23">
        <v>6.3130755064456698</v>
      </c>
      <c r="F23" s="2">
        <v>2</v>
      </c>
    </row>
    <row r="24" spans="1:14" x14ac:dyDescent="0.25">
      <c r="A24" t="s">
        <v>40</v>
      </c>
      <c r="B24">
        <v>8.1823204419889493</v>
      </c>
      <c r="C24">
        <v>4.4806629834254101</v>
      </c>
      <c r="D24">
        <v>6.5856353591160204</v>
      </c>
      <c r="E24">
        <v>6.4162062615101298</v>
      </c>
      <c r="F24" s="2">
        <v>2</v>
      </c>
    </row>
    <row r="25" spans="1:14" x14ac:dyDescent="0.25">
      <c r="A25" t="s">
        <v>41</v>
      </c>
      <c r="B25">
        <v>6.4254143646408801</v>
      </c>
      <c r="C25">
        <v>5.6353591160220997</v>
      </c>
      <c r="D25">
        <v>2.34254143646409</v>
      </c>
      <c r="E25">
        <v>4.8011049723756898</v>
      </c>
      <c r="F25" s="2">
        <v>2</v>
      </c>
    </row>
    <row r="26" spans="1:14" x14ac:dyDescent="0.25">
      <c r="A26" t="s">
        <v>42</v>
      </c>
      <c r="B26">
        <v>10.5027624309392</v>
      </c>
      <c r="C26">
        <v>8.0994475138121604</v>
      </c>
      <c r="D26">
        <v>7.5801104972375697</v>
      </c>
      <c r="E26">
        <v>8.7274401473296397</v>
      </c>
      <c r="F26" s="2">
        <v>2</v>
      </c>
    </row>
    <row r="27" spans="1:14" x14ac:dyDescent="0.25">
      <c r="A27" t="s">
        <v>43</v>
      </c>
      <c r="B27">
        <v>1.16022099447514</v>
      </c>
      <c r="C27">
        <v>4.2375690607734802</v>
      </c>
      <c r="D27">
        <v>7.5801104972375697</v>
      </c>
      <c r="E27">
        <v>4.3259668508287303</v>
      </c>
      <c r="F27" s="2">
        <v>2</v>
      </c>
    </row>
    <row r="28" spans="1:14" x14ac:dyDescent="0.25">
      <c r="A28" t="s">
        <v>44</v>
      </c>
      <c r="B28">
        <v>10.6077348066298</v>
      </c>
      <c r="C28">
        <v>9.4143646408839796</v>
      </c>
      <c r="D28">
        <v>7.05524861878453</v>
      </c>
      <c r="E28">
        <v>9.0257826887660997</v>
      </c>
      <c r="F28" s="2">
        <v>2</v>
      </c>
    </row>
    <row r="29" spans="1:14" x14ac:dyDescent="0.25">
      <c r="A29" t="s">
        <v>45</v>
      </c>
      <c r="B29">
        <v>10.6961325966851</v>
      </c>
      <c r="C29">
        <v>14.298342541436501</v>
      </c>
      <c r="D29">
        <v>7.4696132596685096</v>
      </c>
      <c r="E29">
        <v>10.821362799263399</v>
      </c>
      <c r="F29" s="2">
        <v>2</v>
      </c>
    </row>
    <row r="30" spans="1:14" x14ac:dyDescent="0.25">
      <c r="A30" t="s">
        <v>48</v>
      </c>
      <c r="B30">
        <v>8.9723756906077305</v>
      </c>
      <c r="C30">
        <v>5.7513812154696096</v>
      </c>
      <c r="D30">
        <v>6.4917127071823204</v>
      </c>
      <c r="E30">
        <v>7.0718232044198901</v>
      </c>
      <c r="F30" s="2">
        <v>2</v>
      </c>
    </row>
    <row r="31" spans="1:14" x14ac:dyDescent="0.25">
      <c r="A31" t="s">
        <v>50</v>
      </c>
      <c r="B31">
        <v>6.4254143646408801</v>
      </c>
      <c r="C31">
        <v>10.585635359116001</v>
      </c>
      <c r="D31">
        <v>6.11049723756906</v>
      </c>
      <c r="E31">
        <v>7.70718232044198</v>
      </c>
      <c r="F31" s="2">
        <v>2</v>
      </c>
    </row>
    <row r="32" spans="1:14" x14ac:dyDescent="0.25">
      <c r="A32" t="s">
        <v>5</v>
      </c>
      <c r="B32">
        <v>4.4917127071823204</v>
      </c>
      <c r="C32">
        <v>6.74033149171271</v>
      </c>
      <c r="D32">
        <v>2.96132596685083</v>
      </c>
      <c r="E32">
        <v>4.7311233885819499</v>
      </c>
      <c r="F32" s="2">
        <v>3</v>
      </c>
      <c r="G32" s="2">
        <f>AVERAGE(D32:D48)</f>
        <v>3.9057523561910954</v>
      </c>
      <c r="H32" s="2">
        <v>6.0276243093922641</v>
      </c>
      <c r="M32" s="1" t="s">
        <v>51</v>
      </c>
      <c r="N32" s="1">
        <v>6.0516623049336031</v>
      </c>
    </row>
    <row r="33" spans="1:14" x14ac:dyDescent="0.25">
      <c r="A33" t="s">
        <v>6</v>
      </c>
      <c r="B33">
        <v>9.6795580110497195</v>
      </c>
      <c r="C33">
        <v>13.281767955801101</v>
      </c>
      <c r="D33">
        <v>1.3149171270718201</v>
      </c>
      <c r="E33">
        <v>8.0920810313075506</v>
      </c>
      <c r="F33" s="2">
        <v>3</v>
      </c>
      <c r="M33" s="1" t="s">
        <v>52</v>
      </c>
      <c r="N33" s="1">
        <v>6.5682627378760001</v>
      </c>
    </row>
    <row r="34" spans="1:14" x14ac:dyDescent="0.25">
      <c r="A34" t="s">
        <v>7</v>
      </c>
      <c r="B34">
        <v>3.20441988950276</v>
      </c>
      <c r="C34">
        <v>7.6906077348066297</v>
      </c>
      <c r="D34">
        <v>3.4585635359115998</v>
      </c>
      <c r="E34">
        <v>4.7845303867403297</v>
      </c>
      <c r="F34" s="2">
        <v>3</v>
      </c>
      <c r="M34" s="1"/>
      <c r="N34" s="1"/>
    </row>
    <row r="35" spans="1:14" x14ac:dyDescent="0.25">
      <c r="A35" t="s">
        <v>8</v>
      </c>
      <c r="B35">
        <v>8.9723756906077305</v>
      </c>
      <c r="C35">
        <v>0</v>
      </c>
      <c r="D35">
        <v>0</v>
      </c>
      <c r="E35">
        <v>2.99079189686924</v>
      </c>
      <c r="F35" s="2">
        <v>3</v>
      </c>
      <c r="M35" s="1" t="s">
        <v>53</v>
      </c>
      <c r="N35" s="1">
        <v>3.2025782688766111</v>
      </c>
    </row>
    <row r="36" spans="1:14" x14ac:dyDescent="0.25">
      <c r="A36" t="s">
        <v>9</v>
      </c>
      <c r="B36">
        <v>10.292817679558</v>
      </c>
      <c r="C36">
        <v>7.3038674033149196</v>
      </c>
      <c r="D36">
        <v>7.2762430939226501</v>
      </c>
      <c r="E36">
        <v>8.2909760589318608</v>
      </c>
      <c r="F36" s="2">
        <v>3</v>
      </c>
      <c r="M36" s="1" t="s">
        <v>54</v>
      </c>
      <c r="N36" s="1">
        <v>5.5168508287292823</v>
      </c>
    </row>
    <row r="37" spans="1:14" x14ac:dyDescent="0.25">
      <c r="A37" t="s">
        <v>10</v>
      </c>
      <c r="B37">
        <v>3.54696132596685</v>
      </c>
      <c r="C37">
        <v>7.3370165745856397</v>
      </c>
      <c r="D37">
        <v>3.6850828729281799</v>
      </c>
      <c r="E37">
        <v>4.8563535911602198</v>
      </c>
      <c r="F37" s="2">
        <v>3</v>
      </c>
      <c r="M37" s="1" t="s">
        <v>55</v>
      </c>
      <c r="N37" s="1">
        <v>3.9057523559999998</v>
      </c>
    </row>
    <row r="38" spans="1:14" x14ac:dyDescent="0.25">
      <c r="A38" t="s">
        <v>11</v>
      </c>
      <c r="B38">
        <v>10.657458563535901</v>
      </c>
      <c r="C38">
        <v>8.9613259668508292</v>
      </c>
      <c r="D38">
        <v>4.1878453038673999</v>
      </c>
      <c r="E38">
        <v>7.9355432780847099</v>
      </c>
      <c r="F38" s="2">
        <v>3</v>
      </c>
    </row>
    <row r="39" spans="1:14" x14ac:dyDescent="0.25">
      <c r="A39" t="s">
        <v>12</v>
      </c>
      <c r="B39">
        <v>10.292817679558</v>
      </c>
      <c r="C39">
        <v>5.88950276243094</v>
      </c>
      <c r="D39">
        <v>4.1215469613259703</v>
      </c>
      <c r="E39">
        <v>6.7679558011049696</v>
      </c>
      <c r="F39" s="2">
        <v>3</v>
      </c>
      <c r="M39" s="1" t="s">
        <v>61</v>
      </c>
      <c r="N39" s="1">
        <v>3.2025782999999999</v>
      </c>
    </row>
    <row r="40" spans="1:14" x14ac:dyDescent="0.25">
      <c r="A40" t="s">
        <v>13</v>
      </c>
      <c r="B40">
        <v>7.03867403314917</v>
      </c>
      <c r="C40">
        <v>7.7734806629834301</v>
      </c>
      <c r="D40">
        <v>6.7734806629834301</v>
      </c>
      <c r="E40">
        <v>7.1952117863720098</v>
      </c>
      <c r="F40" s="2">
        <v>3</v>
      </c>
      <c r="M40" s="1" t="s">
        <v>62</v>
      </c>
      <c r="N40" s="1">
        <v>4.7766164</v>
      </c>
    </row>
    <row r="41" spans="1:14" x14ac:dyDescent="0.25">
      <c r="A41" t="s">
        <v>14</v>
      </c>
      <c r="B41">
        <v>7.4198895027624303</v>
      </c>
      <c r="C41">
        <v>8.0718232044198892</v>
      </c>
      <c r="D41">
        <v>5.0055248618784498</v>
      </c>
      <c r="E41">
        <v>6.8324125230202597</v>
      </c>
      <c r="F41" s="2">
        <v>3</v>
      </c>
    </row>
    <row r="42" spans="1:14" x14ac:dyDescent="0.25">
      <c r="A42" t="s">
        <v>15</v>
      </c>
      <c r="B42">
        <v>5.1823204419889501</v>
      </c>
      <c r="C42">
        <v>9.2486187845303895</v>
      </c>
      <c r="D42">
        <v>1.6298342541436499</v>
      </c>
      <c r="E42">
        <v>5.3535911602209998</v>
      </c>
      <c r="F42" s="2">
        <v>3</v>
      </c>
    </row>
    <row r="43" spans="1:14" x14ac:dyDescent="0.25">
      <c r="A43" t="s">
        <v>16</v>
      </c>
      <c r="B43">
        <v>6.1270718232044201</v>
      </c>
      <c r="C43">
        <v>7.3314917127071801</v>
      </c>
      <c r="D43">
        <v>6.1823204419889501</v>
      </c>
      <c r="E43">
        <v>6.5469613259668504</v>
      </c>
      <c r="F43" s="2">
        <v>3</v>
      </c>
    </row>
    <row r="44" spans="1:14" x14ac:dyDescent="0.25">
      <c r="A44" t="s">
        <v>17</v>
      </c>
      <c r="B44">
        <v>4.4419889502762402</v>
      </c>
      <c r="C44">
        <v>12.1988950276243</v>
      </c>
      <c r="D44">
        <v>2.9005524861878502</v>
      </c>
      <c r="E44">
        <v>6.5138121546961303</v>
      </c>
      <c r="F44" s="2">
        <v>3</v>
      </c>
      <c r="M44">
        <f>_xlfn.T.TEST(E3:E11,E12:E48,2,2)</f>
        <v>0.92423612583422532</v>
      </c>
    </row>
    <row r="45" spans="1:14" x14ac:dyDescent="0.25">
      <c r="A45" t="s">
        <v>18</v>
      </c>
      <c r="B45">
        <v>0</v>
      </c>
      <c r="C45">
        <v>5.6353591160220997</v>
      </c>
      <c r="D45">
        <v>6.0994475138121604</v>
      </c>
      <c r="E45">
        <v>3.9116022099447498</v>
      </c>
      <c r="F45" s="2">
        <v>3</v>
      </c>
    </row>
    <row r="46" spans="1:14" x14ac:dyDescent="0.25">
      <c r="A46" t="s">
        <v>46</v>
      </c>
      <c r="B46">
        <v>4.8287292817679601</v>
      </c>
      <c r="C46">
        <v>13.414364640883999</v>
      </c>
      <c r="D46">
        <v>1.3149171270718201</v>
      </c>
      <c r="E46">
        <v>6.5193370165745899</v>
      </c>
      <c r="F46" s="2">
        <v>3</v>
      </c>
    </row>
    <row r="47" spans="1:14" x14ac:dyDescent="0.25">
      <c r="A47" t="s">
        <v>47</v>
      </c>
      <c r="B47">
        <v>4.2651933701657496</v>
      </c>
      <c r="C47">
        <v>7.3701657458563501</v>
      </c>
      <c r="D47">
        <v>4.6629834254143603</v>
      </c>
      <c r="E47">
        <v>5.4327808471454899</v>
      </c>
      <c r="F47" s="2">
        <v>3</v>
      </c>
    </row>
    <row r="48" spans="1:14" x14ac:dyDescent="0.25">
      <c r="A48" t="s">
        <v>49</v>
      </c>
      <c r="B48">
        <v>6.4254143646408801</v>
      </c>
      <c r="C48">
        <v>5.8950276243093898</v>
      </c>
      <c r="D48">
        <v>4.8232044198894997</v>
      </c>
      <c r="E48">
        <v>5.7145488029465898</v>
      </c>
      <c r="F48" s="2">
        <v>3</v>
      </c>
    </row>
    <row r="50" spans="1:1" x14ac:dyDescent="0.25">
      <c r="A50" t="s">
        <v>63</v>
      </c>
    </row>
    <row r="51" spans="1:1" x14ac:dyDescent="0.25">
      <c r="A51" t="s">
        <v>64</v>
      </c>
    </row>
    <row r="52" spans="1:1" x14ac:dyDescent="0.25">
      <c r="A52" t="s">
        <v>65</v>
      </c>
    </row>
  </sheetData>
  <sortState xmlns:xlrd2="http://schemas.microsoft.com/office/spreadsheetml/2017/richdata2" ref="A3:H48">
    <sortCondition ref="F3:F48"/>
  </sortState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577B5-6C9F-406E-8316-B6F252A6AE28}">
  <dimension ref="A1"/>
  <sheetViews>
    <sheetView tabSelected="1" workbookViewId="0">
      <selection activeCell="G12" sqref="G12"/>
    </sheetView>
  </sheetViews>
  <sheetFormatPr defaultRowHeight="15.75" x14ac:dyDescent="0.25"/>
  <sheetData>
    <row r="1" spans="1:1" x14ac:dyDescent="0.25">
      <c r="A1" t="s">
        <v>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D_result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ly, Ian/Surgery</dc:creator>
  <cp:lastModifiedBy>Rukovets, Olga/Surgery</cp:lastModifiedBy>
  <dcterms:created xsi:type="dcterms:W3CDTF">2021-06-13T19:45:39Z</dcterms:created>
  <dcterms:modified xsi:type="dcterms:W3CDTF">2023-06-22T17:56:25Z</dcterms:modified>
</cp:coreProperties>
</file>